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E:\在投\初稿\frontiers in plant science\raw data\"/>
    </mc:Choice>
  </mc:AlternateContent>
  <xr:revisionPtr revIDLastSave="0" documentId="13_ncr:1_{FE8EC629-9ACE-4D5A-8040-A30A174F7556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figure.1-A" sheetId="2" r:id="rId1"/>
    <sheet name="figure.1-B" sheetId="3" r:id="rId2"/>
    <sheet name="figure.1-C" sheetId="4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9" i="4" l="1"/>
  <c r="D19" i="4"/>
  <c r="F16" i="4"/>
  <c r="D16" i="4"/>
  <c r="F13" i="4"/>
  <c r="D13" i="4"/>
  <c r="F10" i="4"/>
  <c r="D10" i="4"/>
  <c r="F7" i="4"/>
  <c r="D7" i="4"/>
  <c r="F4" i="4"/>
  <c r="D4" i="4"/>
  <c r="M28" i="3"/>
  <c r="L28" i="3"/>
  <c r="K28" i="3"/>
  <c r="J28" i="3"/>
  <c r="M27" i="3"/>
  <c r="L27" i="3"/>
  <c r="K27" i="3"/>
  <c r="J27" i="3"/>
  <c r="M26" i="3"/>
  <c r="L26" i="3"/>
  <c r="K26" i="3"/>
  <c r="J26" i="3"/>
  <c r="M25" i="3"/>
  <c r="L25" i="3"/>
  <c r="K25" i="3"/>
  <c r="J25" i="3"/>
  <c r="M24" i="3"/>
  <c r="L24" i="3"/>
  <c r="K24" i="3"/>
  <c r="J24" i="3"/>
  <c r="M23" i="3"/>
  <c r="L23" i="3"/>
  <c r="K23" i="3"/>
  <c r="J23" i="3"/>
  <c r="M22" i="3"/>
  <c r="L22" i="3"/>
  <c r="K22" i="3"/>
  <c r="J22" i="3"/>
  <c r="M21" i="3"/>
  <c r="L21" i="3"/>
  <c r="K21" i="3"/>
  <c r="J21" i="3"/>
  <c r="M20" i="3"/>
  <c r="L20" i="3"/>
  <c r="K20" i="3"/>
  <c r="J20" i="3"/>
  <c r="M19" i="3"/>
  <c r="L19" i="3"/>
  <c r="K19" i="3"/>
  <c r="J19" i="3"/>
  <c r="M18" i="3"/>
  <c r="L18" i="3"/>
  <c r="K18" i="3"/>
  <c r="J18" i="3"/>
  <c r="M17" i="3"/>
  <c r="L17" i="3"/>
  <c r="K17" i="3"/>
  <c r="J17" i="3"/>
  <c r="M16" i="3"/>
  <c r="L16" i="3"/>
  <c r="K16" i="3"/>
  <c r="J16" i="3"/>
  <c r="M15" i="3"/>
  <c r="L15" i="3"/>
  <c r="K15" i="3"/>
  <c r="J15" i="3"/>
  <c r="M14" i="3"/>
  <c r="L14" i="3"/>
  <c r="K14" i="3"/>
  <c r="J14" i="3"/>
  <c r="M13" i="3"/>
  <c r="L13" i="3"/>
  <c r="K13" i="3"/>
  <c r="J13" i="3"/>
  <c r="M12" i="3"/>
  <c r="L12" i="3"/>
  <c r="K12" i="3"/>
  <c r="J12" i="3"/>
  <c r="M11" i="3"/>
  <c r="L11" i="3"/>
  <c r="K11" i="3"/>
  <c r="J11" i="3"/>
  <c r="M10" i="3"/>
  <c r="L10" i="3"/>
  <c r="K10" i="3"/>
  <c r="J10" i="3"/>
  <c r="M9" i="3"/>
  <c r="L9" i="3"/>
  <c r="K9" i="3"/>
  <c r="J9" i="3"/>
  <c r="M8" i="3"/>
  <c r="L8" i="3"/>
  <c r="K8" i="3"/>
  <c r="J8" i="3"/>
  <c r="M7" i="3"/>
  <c r="L7" i="3"/>
  <c r="K7" i="3"/>
  <c r="J7" i="3"/>
  <c r="M6" i="3"/>
  <c r="L6" i="3"/>
  <c r="K6" i="3"/>
  <c r="J6" i="3"/>
  <c r="M5" i="3"/>
  <c r="L5" i="3"/>
  <c r="K5" i="3"/>
  <c r="J5" i="3"/>
  <c r="N10" i="2"/>
  <c r="M10" i="2"/>
  <c r="L10" i="2"/>
  <c r="K10" i="2"/>
  <c r="J10" i="2"/>
  <c r="I10" i="2"/>
  <c r="N9" i="2"/>
  <c r="M9" i="2"/>
  <c r="L9" i="2"/>
  <c r="K9" i="2"/>
  <c r="J9" i="2"/>
  <c r="I9" i="2"/>
  <c r="N8" i="2"/>
  <c r="M8" i="2"/>
  <c r="L8" i="2"/>
  <c r="K8" i="2"/>
  <c r="J8" i="2"/>
  <c r="I8" i="2"/>
  <c r="N7" i="2"/>
  <c r="M7" i="2"/>
  <c r="L7" i="2"/>
  <c r="K7" i="2"/>
  <c r="J7" i="2"/>
  <c r="I7" i="2"/>
  <c r="N6" i="2"/>
  <c r="M6" i="2"/>
  <c r="L6" i="2"/>
  <c r="K6" i="2"/>
  <c r="J6" i="2"/>
  <c r="I6" i="2"/>
  <c r="N5" i="2"/>
  <c r="M5" i="2"/>
  <c r="L5" i="2"/>
  <c r="K5" i="2"/>
  <c r="J5" i="2"/>
  <c r="I5" i="2"/>
</calcChain>
</file>

<file path=xl/sharedStrings.xml><?xml version="1.0" encoding="utf-8"?>
<sst xmlns="http://schemas.openxmlformats.org/spreadsheetml/2006/main" count="183" uniqueCount="95">
  <si>
    <t>0-1</t>
    <phoneticPr fontId="1" type="noConversion"/>
  </si>
  <si>
    <t>0ug\ml</t>
  </si>
  <si>
    <t>0-2</t>
    <phoneticPr fontId="1" type="noConversion"/>
  </si>
  <si>
    <t>0.1ug\ml</t>
    <phoneticPr fontId="1" type="noConversion"/>
  </si>
  <si>
    <t>0-3</t>
  </si>
  <si>
    <t>1ug\ml</t>
    <phoneticPr fontId="1" type="noConversion"/>
  </si>
  <si>
    <t>0-4</t>
  </si>
  <si>
    <t>10ug\ml</t>
    <phoneticPr fontId="1" type="noConversion"/>
  </si>
  <si>
    <t>1-1</t>
    <phoneticPr fontId="1" type="noConversion"/>
  </si>
  <si>
    <t>100ug\ml</t>
    <phoneticPr fontId="1" type="noConversion"/>
  </si>
  <si>
    <t>1-3</t>
  </si>
  <si>
    <t>500ug\ml</t>
    <phoneticPr fontId="1" type="noConversion"/>
  </si>
  <si>
    <t>1-4</t>
  </si>
  <si>
    <t>2d</t>
  </si>
  <si>
    <t>3d</t>
  </si>
  <si>
    <t>4d</t>
  </si>
  <si>
    <t>Colony diameter / cm</t>
    <phoneticPr fontId="1" type="noConversion"/>
  </si>
  <si>
    <t>48h</t>
    <phoneticPr fontId="1" type="noConversion"/>
  </si>
  <si>
    <t>72h</t>
    <phoneticPr fontId="1" type="noConversion"/>
  </si>
  <si>
    <t>96h</t>
    <phoneticPr fontId="1" type="noConversion"/>
  </si>
  <si>
    <t>time</t>
    <phoneticPr fontId="1" type="noConversion"/>
  </si>
  <si>
    <t>concentration</t>
    <phoneticPr fontId="1" type="noConversion"/>
  </si>
  <si>
    <t>0.1-1</t>
    <phoneticPr fontId="1" type="noConversion"/>
  </si>
  <si>
    <t>0.1-2</t>
  </si>
  <si>
    <t>0.1-3</t>
  </si>
  <si>
    <t>0.1-4</t>
  </si>
  <si>
    <t>1-2</t>
  </si>
  <si>
    <t>10-1</t>
    <phoneticPr fontId="1" type="noConversion"/>
  </si>
  <si>
    <t>10-2</t>
  </si>
  <si>
    <t>10-3</t>
  </si>
  <si>
    <t>10-4</t>
  </si>
  <si>
    <t>100-1</t>
    <phoneticPr fontId="1" type="noConversion"/>
  </si>
  <si>
    <t>100-2</t>
  </si>
  <si>
    <t>100-3</t>
  </si>
  <si>
    <t>100-4</t>
  </si>
  <si>
    <t>500-1</t>
    <phoneticPr fontId="1" type="noConversion"/>
  </si>
  <si>
    <t>500-2</t>
  </si>
  <si>
    <t>500-3</t>
  </si>
  <si>
    <t>500-4</t>
  </si>
  <si>
    <t>48h-average</t>
    <phoneticPr fontId="1" type="noConversion"/>
  </si>
  <si>
    <t>72h-average</t>
    <phoneticPr fontId="1" type="noConversion"/>
  </si>
  <si>
    <t>96h-average</t>
    <phoneticPr fontId="1" type="noConversion"/>
  </si>
  <si>
    <t>48h-STDEVP</t>
    <phoneticPr fontId="1" type="noConversion"/>
  </si>
  <si>
    <t>72h-STDEVP</t>
    <phoneticPr fontId="1" type="noConversion"/>
  </si>
  <si>
    <t>96h-STDEVP</t>
    <phoneticPr fontId="1" type="noConversion"/>
  </si>
  <si>
    <t>Drawing data</t>
    <phoneticPr fontId="1" type="noConversion"/>
  </si>
  <si>
    <t>Raw data</t>
    <phoneticPr fontId="1" type="noConversion"/>
  </si>
  <si>
    <t>0ug/ml</t>
    <phoneticPr fontId="1" type="noConversion"/>
  </si>
  <si>
    <t>0.1ug/ml</t>
    <phoneticPr fontId="1" type="noConversion"/>
  </si>
  <si>
    <t>1ug/ml</t>
    <phoneticPr fontId="1" type="noConversion"/>
  </si>
  <si>
    <t>10ug/ml</t>
    <phoneticPr fontId="1" type="noConversion"/>
  </si>
  <si>
    <t>100ug/ml</t>
    <phoneticPr fontId="1" type="noConversion"/>
  </si>
  <si>
    <t>500ug/ml</t>
    <phoneticPr fontId="1" type="noConversion"/>
  </si>
  <si>
    <t>raw data</t>
    <phoneticPr fontId="1" type="noConversion"/>
  </si>
  <si>
    <t>data processing</t>
    <phoneticPr fontId="1" type="noConversion"/>
  </si>
  <si>
    <t>drawing data</t>
    <phoneticPr fontId="1" type="noConversion"/>
  </si>
  <si>
    <t>Net growth of mycelium</t>
    <phoneticPr fontId="1" type="noConversion"/>
  </si>
  <si>
    <r>
      <t>Net growth of mycelium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average</t>
    </r>
    <r>
      <rPr>
        <sz val="11"/>
        <color theme="1"/>
        <rFont val="宋体"/>
        <family val="1"/>
        <charset val="134"/>
      </rPr>
      <t>）</t>
    </r>
    <phoneticPr fontId="1" type="noConversion"/>
  </si>
  <si>
    <t>24h</t>
    <phoneticPr fontId="1" type="noConversion"/>
  </si>
  <si>
    <t>0-24h</t>
    <phoneticPr fontId="1" type="noConversion"/>
  </si>
  <si>
    <t>24-48h</t>
    <phoneticPr fontId="1" type="noConversion"/>
  </si>
  <si>
    <t>48-72h</t>
    <phoneticPr fontId="1" type="noConversion"/>
  </si>
  <si>
    <t>62-96h</t>
    <phoneticPr fontId="1" type="noConversion"/>
  </si>
  <si>
    <t>0-24h-average</t>
    <phoneticPr fontId="1" type="noConversion"/>
  </si>
  <si>
    <t>24-48h-average</t>
    <phoneticPr fontId="1" type="noConversion"/>
  </si>
  <si>
    <t>48-72h-average</t>
    <phoneticPr fontId="1" type="noConversion"/>
  </si>
  <si>
    <t>72-96h-average</t>
    <phoneticPr fontId="1" type="noConversion"/>
  </si>
  <si>
    <t>0.1ug\ml</t>
  </si>
  <si>
    <t>1ug\ml</t>
  </si>
  <si>
    <t>10ug\ml</t>
  </si>
  <si>
    <t>50ug\ml</t>
  </si>
  <si>
    <t>100ug\ml</t>
  </si>
  <si>
    <t>Fresh cell weight(g)</t>
    <phoneticPr fontId="1" type="noConversion"/>
  </si>
  <si>
    <t>Average</t>
    <phoneticPr fontId="1" type="noConversion"/>
  </si>
  <si>
    <t>significant difference analysis(SPSS)</t>
    <phoneticPr fontId="1" type="noConversion"/>
  </si>
  <si>
    <t>STDEVP</t>
    <phoneticPr fontId="1" type="noConversion"/>
  </si>
  <si>
    <t>0-2</t>
  </si>
  <si>
    <t>c</t>
    <phoneticPr fontId="1" type="noConversion"/>
  </si>
  <si>
    <t>0-3</t>
    <phoneticPr fontId="1" type="noConversion"/>
  </si>
  <si>
    <t>bc</t>
    <phoneticPr fontId="1" type="noConversion"/>
  </si>
  <si>
    <t>2-1</t>
    <phoneticPr fontId="1" type="noConversion"/>
  </si>
  <si>
    <t>2-2</t>
  </si>
  <si>
    <t>b</t>
    <phoneticPr fontId="1" type="noConversion"/>
  </si>
  <si>
    <t>2-3</t>
  </si>
  <si>
    <t>3-1</t>
    <phoneticPr fontId="1" type="noConversion"/>
  </si>
  <si>
    <t>3-2</t>
  </si>
  <si>
    <t>a</t>
    <phoneticPr fontId="1" type="noConversion"/>
  </si>
  <si>
    <t>3-3</t>
  </si>
  <si>
    <t>4-1</t>
    <phoneticPr fontId="1" type="noConversion"/>
  </si>
  <si>
    <t>4-2</t>
  </si>
  <si>
    <t>4-3</t>
  </si>
  <si>
    <t>5-1</t>
    <phoneticPr fontId="1" type="noConversion"/>
  </si>
  <si>
    <t>5-2</t>
  </si>
  <si>
    <t>d</t>
    <phoneticPr fontId="1" type="noConversion"/>
  </si>
  <si>
    <t>5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sz val="11"/>
      <color theme="1"/>
      <name val="宋体"/>
      <family val="1"/>
      <charset val="134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49" fontId="2" fillId="0" borderId="0" xfId="0" applyNumberFormat="1" applyFont="1"/>
    <xf numFmtId="176" fontId="2" fillId="0" borderId="0" xfId="0" applyNumberFormat="1" applyFont="1"/>
    <xf numFmtId="10" fontId="2" fillId="0" borderId="0" xfId="0" applyNumberFormat="1" applyFont="1"/>
    <xf numFmtId="176" fontId="2" fillId="2" borderId="0" xfId="0" applyNumberFormat="1" applyFont="1" applyFill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D32F4-AAA7-4608-87F6-161DEF31DC6F}">
  <dimension ref="A1:O50"/>
  <sheetViews>
    <sheetView workbookViewId="0">
      <selection activeCell="J6" sqref="J6"/>
    </sheetView>
  </sheetViews>
  <sheetFormatPr defaultRowHeight="14" x14ac:dyDescent="0.3"/>
  <cols>
    <col min="1" max="1" width="11" style="3" bestFit="1" customWidth="1"/>
    <col min="2" max="2" width="7.08203125" style="3" customWidth="1"/>
    <col min="3" max="5" width="8.6640625" style="3"/>
    <col min="6" max="6" width="2.6640625" style="3" customWidth="1"/>
    <col min="7" max="7" width="2.4140625" style="3" customWidth="1"/>
    <col min="8" max="8" width="8.6640625" style="3"/>
    <col min="9" max="9" width="10.08203125" style="3" bestFit="1" customWidth="1"/>
    <col min="10" max="10" width="11.33203125" style="3" bestFit="1" customWidth="1"/>
    <col min="11" max="11" width="10.08203125" style="3" bestFit="1" customWidth="1"/>
    <col min="12" max="12" width="11.33203125" style="3" bestFit="1" customWidth="1"/>
    <col min="13" max="13" width="10.08203125" style="3" bestFit="1" customWidth="1"/>
    <col min="14" max="14" width="11.33203125" style="3" bestFit="1" customWidth="1"/>
    <col min="15" max="16384" width="8.6640625" style="3"/>
  </cols>
  <sheetData>
    <row r="1" spans="1:15" ht="20.5" x14ac:dyDescent="0.45">
      <c r="A1" s="16" t="s">
        <v>46</v>
      </c>
      <c r="B1" s="16"/>
      <c r="C1" s="16"/>
      <c r="D1" s="16"/>
      <c r="E1" s="16"/>
    </row>
    <row r="2" spans="1:15" x14ac:dyDescent="0.3">
      <c r="A2" s="17" t="s">
        <v>21</v>
      </c>
      <c r="B2" s="15"/>
      <c r="C2" s="17" t="s">
        <v>16</v>
      </c>
      <c r="D2" s="17"/>
      <c r="E2" s="17"/>
    </row>
    <row r="3" spans="1:15" ht="15.5" customHeight="1" x14ac:dyDescent="0.45">
      <c r="A3" s="17"/>
      <c r="B3" s="15"/>
      <c r="C3" s="17" t="s">
        <v>20</v>
      </c>
      <c r="D3" s="17"/>
      <c r="E3" s="17"/>
      <c r="F3" s="1"/>
      <c r="H3" s="16" t="s">
        <v>45</v>
      </c>
      <c r="I3" s="16"/>
      <c r="J3" s="16"/>
      <c r="K3" s="16"/>
      <c r="L3" s="16"/>
      <c r="M3" s="16"/>
      <c r="N3" s="16"/>
    </row>
    <row r="4" spans="1:15" x14ac:dyDescent="0.3">
      <c r="B4" s="4"/>
      <c r="C4" s="3" t="s">
        <v>17</v>
      </c>
      <c r="D4" s="3" t="s">
        <v>18</v>
      </c>
      <c r="E4" s="3" t="s">
        <v>19</v>
      </c>
      <c r="H4" s="4"/>
      <c r="I4" s="4" t="s">
        <v>39</v>
      </c>
      <c r="J4" s="4" t="s">
        <v>42</v>
      </c>
      <c r="K4" s="4" t="s">
        <v>40</v>
      </c>
      <c r="L4" s="4" t="s">
        <v>43</v>
      </c>
      <c r="M4" s="4" t="s">
        <v>41</v>
      </c>
      <c r="N4" s="4" t="s">
        <v>44</v>
      </c>
    </row>
    <row r="5" spans="1:15" x14ac:dyDescent="0.3">
      <c r="A5" s="15" t="s">
        <v>47</v>
      </c>
      <c r="B5" s="4" t="s">
        <v>0</v>
      </c>
      <c r="C5" s="3">
        <v>3.06</v>
      </c>
      <c r="D5" s="3">
        <v>4.59</v>
      </c>
      <c r="E5" s="3">
        <v>5.88</v>
      </c>
      <c r="H5" s="4" t="s">
        <v>1</v>
      </c>
      <c r="I5" s="4">
        <f>AVERAGE(C5:C8)</f>
        <v>2.9950000000000001</v>
      </c>
      <c r="J5" s="4">
        <f>STDEVP(C5:C8)</f>
        <v>8.3815273071201069E-2</v>
      </c>
      <c r="K5" s="4">
        <f>AVERAGE(D5:D8)</f>
        <v>4.4799999999999995</v>
      </c>
      <c r="L5" s="4">
        <f>STDEVP(D5:D8)</f>
        <v>8.7464278422679481E-2</v>
      </c>
      <c r="M5" s="4">
        <f>AVERAGE(E5:E8)</f>
        <v>5.74</v>
      </c>
      <c r="N5" s="4">
        <f>STDEVP(E5:E8)</f>
        <v>0.11022703842524295</v>
      </c>
      <c r="O5" s="5"/>
    </row>
    <row r="6" spans="1:15" x14ac:dyDescent="0.3">
      <c r="A6" s="15"/>
      <c r="B6" s="4" t="s">
        <v>2</v>
      </c>
      <c r="C6" s="3">
        <v>3.07</v>
      </c>
      <c r="D6" s="3">
        <v>4.38</v>
      </c>
      <c r="E6" s="3">
        <v>5.71</v>
      </c>
      <c r="H6" s="4" t="s">
        <v>3</v>
      </c>
      <c r="I6" s="4">
        <f>AVERAGE(C9:C12)</f>
        <v>3.335</v>
      </c>
      <c r="J6" s="4">
        <f>STDEVP(C9:C12)</f>
        <v>4.5000000000000026E-2</v>
      </c>
      <c r="K6" s="4">
        <f>AVERAGE(D9:D12)</f>
        <v>4.835</v>
      </c>
      <c r="L6" s="4">
        <f>STDEVP(D9:D12)</f>
        <v>4.5552167895721592E-2</v>
      </c>
      <c r="M6" s="4">
        <f>AVERAGE(E9:E12)</f>
        <v>6.1624999999999996</v>
      </c>
      <c r="N6" s="4">
        <f>STDEVP(E9:E12)</f>
        <v>0.10084022015049353</v>
      </c>
      <c r="O6" s="5"/>
    </row>
    <row r="7" spans="1:15" x14ac:dyDescent="0.3">
      <c r="A7" s="15"/>
      <c r="B7" s="4" t="s">
        <v>4</v>
      </c>
      <c r="C7" s="3">
        <v>2.99</v>
      </c>
      <c r="D7" s="3">
        <v>4.54</v>
      </c>
      <c r="E7" s="3">
        <v>5.79</v>
      </c>
      <c r="H7" s="4" t="s">
        <v>5</v>
      </c>
      <c r="I7" s="4">
        <f>AVERAGE(C13:C16)</f>
        <v>3.3475000000000001</v>
      </c>
      <c r="J7" s="4">
        <f>STDEVP(C13:C16)</f>
        <v>0.10084022015049349</v>
      </c>
      <c r="K7" s="4">
        <f>AVERAGE(D13:D16)</f>
        <v>4.8425000000000002</v>
      </c>
      <c r="L7" s="4">
        <f>STDEVP(D13:D16)</f>
        <v>8.4372685153430924E-2</v>
      </c>
      <c r="M7" s="4">
        <f>AVERAGE(E13:E16)</f>
        <v>6.1450000000000005</v>
      </c>
      <c r="N7" s="4">
        <f>STDEVP(E13:E16)</f>
        <v>6.5764732189829575E-2</v>
      </c>
      <c r="O7" s="5"/>
    </row>
    <row r="8" spans="1:15" x14ac:dyDescent="0.3">
      <c r="A8" s="15"/>
      <c r="B8" s="4" t="s">
        <v>6</v>
      </c>
      <c r="C8" s="3">
        <v>2.86</v>
      </c>
      <c r="D8" s="3">
        <v>4.41</v>
      </c>
      <c r="E8" s="3">
        <v>5.58</v>
      </c>
      <c r="H8" s="4" t="s">
        <v>7</v>
      </c>
      <c r="I8" s="4">
        <f>AVERAGE(C17:C20)</f>
        <v>3.3249999999999997</v>
      </c>
      <c r="J8" s="4">
        <f>STDEVP(C17:C20)</f>
        <v>4.9749371855330848E-2</v>
      </c>
      <c r="K8" s="4">
        <f>AVERAGE(D18:D20)</f>
        <v>4.9233333333333329</v>
      </c>
      <c r="L8" s="4">
        <f>STDEVP(D17:D20)</f>
        <v>0.11861176164276459</v>
      </c>
      <c r="M8" s="4">
        <f>AVERAGE(E17:E20)</f>
        <v>6.1674999999999995</v>
      </c>
      <c r="N8" s="4">
        <f>STDEVP(E17:E20)</f>
        <v>6.5717197140474484E-2</v>
      </c>
      <c r="O8" s="5"/>
    </row>
    <row r="9" spans="1:15" x14ac:dyDescent="0.3">
      <c r="A9" s="15" t="s">
        <v>48</v>
      </c>
      <c r="B9" s="4" t="s">
        <v>22</v>
      </c>
      <c r="C9" s="3">
        <v>3.31</v>
      </c>
      <c r="D9" s="3">
        <v>4.8099999999999996</v>
      </c>
      <c r="E9" s="3">
        <v>6.15</v>
      </c>
      <c r="H9" s="4" t="s">
        <v>9</v>
      </c>
      <c r="I9" s="4">
        <f>AVERAGE(C21:C24)</f>
        <v>3.3950000000000005</v>
      </c>
      <c r="J9" s="4">
        <f>STDEVP(C21:C24)</f>
        <v>9.5524865872714027E-2</v>
      </c>
      <c r="K9" s="4">
        <f>AVERAGE(D21:D24)</f>
        <v>5.1800000000000006</v>
      </c>
      <c r="L9" s="4">
        <f>STDEVP(D21:D24)</f>
        <v>0.14177446878757824</v>
      </c>
      <c r="M9" s="4">
        <f>AVERAGE(E21:E24)</f>
        <v>7.1</v>
      </c>
      <c r="N9" s="4">
        <f>STDEVP(E21:E24)</f>
        <v>0.11379806676741037</v>
      </c>
      <c r="O9" s="5"/>
    </row>
    <row r="10" spans="1:15" x14ac:dyDescent="0.3">
      <c r="A10" s="15"/>
      <c r="B10" s="4" t="s">
        <v>23</v>
      </c>
      <c r="C10" s="3">
        <v>3.35</v>
      </c>
      <c r="D10" s="3">
        <v>4.83</v>
      </c>
      <c r="E10" s="3">
        <v>6.1</v>
      </c>
      <c r="H10" s="4" t="s">
        <v>11</v>
      </c>
      <c r="I10" s="4">
        <f>AVERAGE(C25:C28)</f>
        <v>2.2524999999999999</v>
      </c>
      <c r="J10" s="4">
        <f>STDEVP(C25:C28)</f>
        <v>8.6998563206526477E-2</v>
      </c>
      <c r="K10" s="4">
        <f>AVERAGE(D25:D28)</f>
        <v>2.79</v>
      </c>
      <c r="L10" s="4">
        <f>STDEVP(D25:D28)</f>
        <v>0.15116216457830961</v>
      </c>
      <c r="M10" s="4">
        <f>AVERAGE(E25:E28)</f>
        <v>3.3100000000000005</v>
      </c>
      <c r="N10" s="4">
        <f>STDEVP(E25:E28)</f>
        <v>0.20408331631958557</v>
      </c>
      <c r="O10" s="5"/>
    </row>
    <row r="11" spans="1:15" x14ac:dyDescent="0.3">
      <c r="A11" s="15"/>
      <c r="B11" s="4" t="s">
        <v>24</v>
      </c>
      <c r="C11" s="3">
        <v>3.4</v>
      </c>
      <c r="D11" s="3">
        <v>4.91</v>
      </c>
      <c r="E11" s="3">
        <v>6.33</v>
      </c>
    </row>
    <row r="12" spans="1:15" x14ac:dyDescent="0.3">
      <c r="A12" s="15"/>
      <c r="B12" s="4" t="s">
        <v>25</v>
      </c>
      <c r="C12" s="3">
        <v>3.28</v>
      </c>
      <c r="D12" s="3">
        <v>4.79</v>
      </c>
      <c r="E12" s="3">
        <v>6.07</v>
      </c>
      <c r="H12" s="4"/>
      <c r="I12" s="4"/>
      <c r="J12" s="4"/>
      <c r="K12" s="4"/>
      <c r="L12" s="4"/>
      <c r="M12" s="4"/>
      <c r="N12" s="4"/>
    </row>
    <row r="13" spans="1:15" x14ac:dyDescent="0.3">
      <c r="A13" s="15" t="s">
        <v>49</v>
      </c>
      <c r="B13" s="4" t="s">
        <v>8</v>
      </c>
      <c r="C13" s="3">
        <v>3.45</v>
      </c>
      <c r="D13" s="3">
        <v>4.88</v>
      </c>
      <c r="E13" s="3">
        <v>6.14</v>
      </c>
    </row>
    <row r="14" spans="1:15" x14ac:dyDescent="0.3">
      <c r="A14" s="15"/>
      <c r="B14" s="4" t="s">
        <v>26</v>
      </c>
      <c r="C14" s="3">
        <v>3.38</v>
      </c>
      <c r="D14" s="3">
        <v>4.87</v>
      </c>
      <c r="E14" s="3">
        <v>6.04</v>
      </c>
    </row>
    <row r="15" spans="1:15" x14ac:dyDescent="0.3">
      <c r="A15" s="15"/>
      <c r="B15" s="4" t="s">
        <v>10</v>
      </c>
      <c r="C15" s="3">
        <v>3.38</v>
      </c>
      <c r="D15" s="3">
        <v>4.92</v>
      </c>
      <c r="E15" s="3">
        <v>6.19</v>
      </c>
    </row>
    <row r="16" spans="1:15" x14ac:dyDescent="0.3">
      <c r="A16" s="15"/>
      <c r="B16" s="4" t="s">
        <v>12</v>
      </c>
      <c r="C16" s="3">
        <v>3.18</v>
      </c>
      <c r="D16" s="3">
        <v>4.7</v>
      </c>
      <c r="E16" s="3">
        <v>6.21</v>
      </c>
    </row>
    <row r="17" spans="1:13" x14ac:dyDescent="0.3">
      <c r="A17" s="15" t="s">
        <v>50</v>
      </c>
      <c r="B17" s="4" t="s">
        <v>27</v>
      </c>
      <c r="C17" s="3">
        <v>3.24</v>
      </c>
      <c r="D17" s="3">
        <v>4.72</v>
      </c>
      <c r="E17" s="3">
        <v>6.09</v>
      </c>
    </row>
    <row r="18" spans="1:13" x14ac:dyDescent="0.3">
      <c r="A18" s="15"/>
      <c r="B18" s="4" t="s">
        <v>28</v>
      </c>
      <c r="C18" s="3">
        <v>3.36</v>
      </c>
      <c r="D18" s="3">
        <v>4.95</v>
      </c>
      <c r="E18" s="3">
        <v>6.17</v>
      </c>
    </row>
    <row r="19" spans="1:13" x14ac:dyDescent="0.3">
      <c r="A19" s="15"/>
      <c r="B19" s="4" t="s">
        <v>29</v>
      </c>
      <c r="C19" s="3">
        <v>3.34</v>
      </c>
      <c r="D19" s="3">
        <v>4.8</v>
      </c>
      <c r="E19" s="3">
        <v>6.14</v>
      </c>
    </row>
    <row r="20" spans="1:13" x14ac:dyDescent="0.3">
      <c r="A20" s="15"/>
      <c r="B20" s="4" t="s">
        <v>30</v>
      </c>
      <c r="C20" s="3">
        <v>3.36</v>
      </c>
      <c r="D20" s="3">
        <v>5.0199999999999996</v>
      </c>
      <c r="E20" s="3">
        <v>6.27</v>
      </c>
      <c r="I20" s="6"/>
      <c r="J20" s="6"/>
      <c r="K20" s="6"/>
      <c r="L20" s="6"/>
      <c r="M20" s="6"/>
    </row>
    <row r="21" spans="1:13" x14ac:dyDescent="0.3">
      <c r="A21" s="15" t="s">
        <v>51</v>
      </c>
      <c r="B21" s="4" t="s">
        <v>31</v>
      </c>
      <c r="C21" s="3">
        <v>3.44</v>
      </c>
      <c r="D21" s="3">
        <v>5.23</v>
      </c>
      <c r="E21" s="3">
        <v>7.22</v>
      </c>
    </row>
    <row r="22" spans="1:13" x14ac:dyDescent="0.3">
      <c r="A22" s="15"/>
      <c r="B22" s="4" t="s">
        <v>32</v>
      </c>
      <c r="C22" s="3">
        <v>3.46</v>
      </c>
      <c r="D22" s="3">
        <v>5.39</v>
      </c>
      <c r="E22" s="3">
        <v>7.09</v>
      </c>
    </row>
    <row r="23" spans="1:13" x14ac:dyDescent="0.3">
      <c r="A23" s="15"/>
      <c r="B23" s="4" t="s">
        <v>33</v>
      </c>
      <c r="C23" s="3">
        <v>3.23</v>
      </c>
      <c r="D23" s="3">
        <v>5.05</v>
      </c>
      <c r="E23" s="3">
        <v>7.17</v>
      </c>
    </row>
    <row r="24" spans="1:13" x14ac:dyDescent="0.3">
      <c r="A24" s="15"/>
      <c r="B24" s="4" t="s">
        <v>34</v>
      </c>
      <c r="C24" s="3">
        <v>3.45</v>
      </c>
      <c r="D24" s="3">
        <v>5.05</v>
      </c>
      <c r="E24" s="3">
        <v>6.92</v>
      </c>
    </row>
    <row r="25" spans="1:13" x14ac:dyDescent="0.3">
      <c r="A25" s="15" t="s">
        <v>52</v>
      </c>
      <c r="B25" s="4" t="s">
        <v>35</v>
      </c>
      <c r="C25" s="3">
        <v>2.2000000000000002</v>
      </c>
      <c r="D25" s="3">
        <v>2.7</v>
      </c>
      <c r="E25" s="3">
        <v>3.15</v>
      </c>
    </row>
    <row r="26" spans="1:13" x14ac:dyDescent="0.3">
      <c r="A26" s="15"/>
      <c r="B26" s="4" t="s">
        <v>36</v>
      </c>
      <c r="C26" s="3">
        <v>2.4</v>
      </c>
      <c r="D26" s="3">
        <v>3.05</v>
      </c>
      <c r="E26" s="3">
        <v>3.66</v>
      </c>
    </row>
    <row r="27" spans="1:13" x14ac:dyDescent="0.3">
      <c r="A27" s="15"/>
      <c r="B27" s="4" t="s">
        <v>37</v>
      </c>
      <c r="C27" s="3">
        <v>2.1800000000000002</v>
      </c>
      <c r="D27" s="3">
        <v>2.73</v>
      </c>
      <c r="E27" s="3">
        <v>3.2</v>
      </c>
    </row>
    <row r="28" spans="1:13" x14ac:dyDescent="0.3">
      <c r="A28" s="15"/>
      <c r="B28" s="4" t="s">
        <v>38</v>
      </c>
      <c r="C28" s="3">
        <v>2.23</v>
      </c>
      <c r="D28" s="3">
        <v>2.68</v>
      </c>
      <c r="E28" s="3">
        <v>3.23</v>
      </c>
    </row>
    <row r="44" spans="9:13" x14ac:dyDescent="0.3">
      <c r="I44" s="3" t="s">
        <v>13</v>
      </c>
      <c r="K44" s="3" t="s">
        <v>14</v>
      </c>
      <c r="M44" s="3" t="s">
        <v>15</v>
      </c>
    </row>
    <row r="45" spans="9:13" x14ac:dyDescent="0.3">
      <c r="I45" s="5">
        <v>3.0400000000000005</v>
      </c>
      <c r="J45" s="5"/>
      <c r="K45" s="5">
        <v>4.503333333333333</v>
      </c>
      <c r="L45" s="5"/>
      <c r="M45" s="5">
        <v>5.793333333333333</v>
      </c>
    </row>
    <row r="46" spans="9:13" x14ac:dyDescent="0.3">
      <c r="I46" s="5">
        <v>3.3533333333333335</v>
      </c>
      <c r="J46" s="5"/>
      <c r="K46" s="5">
        <v>4.8500000000000005</v>
      </c>
      <c r="L46" s="5"/>
      <c r="M46" s="5">
        <v>6.0933333333333337</v>
      </c>
    </row>
    <row r="47" spans="9:13" x14ac:dyDescent="0.3">
      <c r="I47" s="5">
        <v>3.4033333333333338</v>
      </c>
      <c r="J47" s="5"/>
      <c r="K47" s="5">
        <v>4.8899999999999997</v>
      </c>
      <c r="L47" s="5"/>
      <c r="M47" s="5">
        <v>6.2133333333333338</v>
      </c>
    </row>
    <row r="48" spans="9:13" x14ac:dyDescent="0.3">
      <c r="I48" s="5">
        <v>3.3533333333333331</v>
      </c>
      <c r="J48" s="5"/>
      <c r="K48" s="5">
        <v>4.9233333333333329</v>
      </c>
      <c r="L48" s="5"/>
      <c r="M48" s="5">
        <v>6.1933333333333325</v>
      </c>
    </row>
    <row r="49" spans="9:13" x14ac:dyDescent="0.3">
      <c r="I49" s="5">
        <v>3.49</v>
      </c>
      <c r="J49" s="5"/>
      <c r="K49" s="5">
        <v>5.416666666666667</v>
      </c>
      <c r="L49" s="5"/>
      <c r="M49" s="5">
        <v>7.87</v>
      </c>
    </row>
    <row r="50" spans="9:13" x14ac:dyDescent="0.3">
      <c r="I50" s="7">
        <v>3.4733333333333301</v>
      </c>
      <c r="J50" s="7"/>
      <c r="K50" s="5">
        <v>5.2233333333333336</v>
      </c>
      <c r="L50" s="5"/>
      <c r="M50" s="5">
        <v>7.1599999999999993</v>
      </c>
    </row>
  </sheetData>
  <mergeCells count="12">
    <mergeCell ref="H3:N3"/>
    <mergeCell ref="A5:A8"/>
    <mergeCell ref="A1:E1"/>
    <mergeCell ref="A2:A3"/>
    <mergeCell ref="B2:B3"/>
    <mergeCell ref="C2:E2"/>
    <mergeCell ref="C3:E3"/>
    <mergeCell ref="A9:A12"/>
    <mergeCell ref="A13:A16"/>
    <mergeCell ref="A17:A20"/>
    <mergeCell ref="A21:A24"/>
    <mergeCell ref="A25:A28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8938C-1185-4E5B-9C9C-738441806CD8}">
  <dimension ref="A1:S50"/>
  <sheetViews>
    <sheetView topLeftCell="E1" workbookViewId="0">
      <selection activeCell="H13" sqref="H13:H16"/>
    </sheetView>
  </sheetViews>
  <sheetFormatPr defaultRowHeight="14" x14ac:dyDescent="0.3"/>
  <cols>
    <col min="1" max="1" width="11" style="2" bestFit="1" customWidth="1"/>
    <col min="2" max="7" width="8.6640625" style="2"/>
    <col min="8" max="8" width="11.1640625" style="2" bestFit="1" customWidth="1"/>
    <col min="9" max="14" width="8.6640625" style="2"/>
    <col min="15" max="15" width="11.1640625" style="2" bestFit="1" customWidth="1"/>
    <col min="16" max="16" width="11.58203125" style="2" bestFit="1" customWidth="1"/>
    <col min="17" max="17" width="12.9140625" style="2" customWidth="1"/>
    <col min="18" max="18" width="12.58203125" style="2" customWidth="1"/>
    <col min="19" max="19" width="12.4140625" style="2" customWidth="1"/>
    <col min="20" max="16384" width="8.6640625" style="2"/>
  </cols>
  <sheetData>
    <row r="1" spans="1:19" ht="20.5" x14ac:dyDescent="0.3">
      <c r="A1" s="18" t="s">
        <v>53</v>
      </c>
      <c r="B1" s="18"/>
      <c r="C1" s="18"/>
      <c r="D1" s="18"/>
      <c r="E1" s="18"/>
      <c r="F1" s="18"/>
      <c r="H1" s="18" t="s">
        <v>54</v>
      </c>
      <c r="I1" s="18"/>
      <c r="J1" s="18"/>
      <c r="K1" s="18"/>
      <c r="L1" s="18"/>
      <c r="M1" s="18"/>
      <c r="O1" s="18" t="s">
        <v>55</v>
      </c>
      <c r="P1" s="18"/>
      <c r="Q1" s="18"/>
      <c r="R1" s="18"/>
      <c r="S1" s="18"/>
    </row>
    <row r="2" spans="1:19" x14ac:dyDescent="0.3">
      <c r="A2" s="15" t="s">
        <v>21</v>
      </c>
      <c r="B2" s="15"/>
      <c r="C2" s="15" t="s">
        <v>16</v>
      </c>
      <c r="D2" s="15"/>
      <c r="E2" s="15"/>
      <c r="F2" s="15"/>
      <c r="H2" s="15" t="s">
        <v>21</v>
      </c>
      <c r="J2" s="15" t="s">
        <v>56</v>
      </c>
      <c r="K2" s="15"/>
      <c r="L2" s="15"/>
      <c r="M2" s="15"/>
      <c r="O2" s="15" t="s">
        <v>21</v>
      </c>
      <c r="P2" s="15" t="s">
        <v>57</v>
      </c>
      <c r="Q2" s="15"/>
      <c r="R2" s="15"/>
      <c r="S2" s="15"/>
    </row>
    <row r="3" spans="1:19" x14ac:dyDescent="0.3">
      <c r="A3" s="15"/>
      <c r="B3" s="15"/>
      <c r="C3" s="15"/>
      <c r="D3" s="15"/>
      <c r="E3" s="15"/>
      <c r="F3" s="15"/>
      <c r="H3" s="15"/>
      <c r="J3" s="15"/>
      <c r="K3" s="15"/>
      <c r="L3" s="15"/>
      <c r="M3" s="15"/>
      <c r="O3" s="15"/>
      <c r="P3" s="15"/>
      <c r="Q3" s="15"/>
      <c r="R3" s="15"/>
      <c r="S3" s="15"/>
    </row>
    <row r="4" spans="1:19" s="9" customFormat="1" x14ac:dyDescent="0.3">
      <c r="C4" s="9" t="s">
        <v>58</v>
      </c>
      <c r="D4" s="9" t="s">
        <v>17</v>
      </c>
      <c r="E4" s="9" t="s">
        <v>18</v>
      </c>
      <c r="F4" s="9" t="s">
        <v>19</v>
      </c>
      <c r="J4" s="9" t="s">
        <v>59</v>
      </c>
      <c r="K4" s="9" t="s">
        <v>60</v>
      </c>
      <c r="L4" s="9" t="s">
        <v>61</v>
      </c>
      <c r="M4" s="9" t="s">
        <v>62</v>
      </c>
      <c r="O4" s="10"/>
      <c r="P4" s="10" t="s">
        <v>63</v>
      </c>
      <c r="Q4" s="10" t="s">
        <v>64</v>
      </c>
      <c r="R4" s="10" t="s">
        <v>65</v>
      </c>
      <c r="S4" s="10" t="s">
        <v>66</v>
      </c>
    </row>
    <row r="5" spans="1:19" x14ac:dyDescent="0.3">
      <c r="A5" s="15" t="s">
        <v>1</v>
      </c>
      <c r="B5" s="2" t="s">
        <v>0</v>
      </c>
      <c r="C5" s="2">
        <v>1.68</v>
      </c>
      <c r="D5" s="2">
        <v>3.06</v>
      </c>
      <c r="E5" s="2">
        <v>4.59</v>
      </c>
      <c r="F5" s="2">
        <v>5.88</v>
      </c>
      <c r="H5" s="15" t="s">
        <v>1</v>
      </c>
      <c r="I5" s="2" t="s">
        <v>0</v>
      </c>
      <c r="J5" s="2">
        <f>C5-0.6</f>
        <v>1.08</v>
      </c>
      <c r="K5" s="2">
        <f>D5-C5</f>
        <v>1.3800000000000001</v>
      </c>
      <c r="L5" s="2">
        <f>E5-D5</f>
        <v>1.5299999999999998</v>
      </c>
      <c r="M5" s="2">
        <f>F5-E5</f>
        <v>1.29</v>
      </c>
      <c r="O5" s="11" t="s">
        <v>1</v>
      </c>
      <c r="P5" s="11">
        <v>0.99749999999999994</v>
      </c>
      <c r="Q5" s="11">
        <v>1.3975</v>
      </c>
      <c r="R5" s="11">
        <v>1.4849999999999999</v>
      </c>
      <c r="S5" s="11">
        <v>1.26</v>
      </c>
    </row>
    <row r="6" spans="1:19" x14ac:dyDescent="0.3">
      <c r="A6" s="15"/>
      <c r="B6" s="2" t="s">
        <v>2</v>
      </c>
      <c r="C6" s="2">
        <v>1.54</v>
      </c>
      <c r="D6" s="2">
        <v>3.07</v>
      </c>
      <c r="E6" s="2">
        <v>4.38</v>
      </c>
      <c r="F6" s="2">
        <v>5.71</v>
      </c>
      <c r="H6" s="15"/>
      <c r="I6" s="2" t="s">
        <v>2</v>
      </c>
      <c r="J6" s="2">
        <f t="shared" ref="J6:J28" si="0">C6-0.6</f>
        <v>0.94000000000000006</v>
      </c>
      <c r="K6" s="2">
        <f t="shared" ref="K6:M28" si="1">D6-C6</f>
        <v>1.5299999999999998</v>
      </c>
      <c r="L6" s="2">
        <f t="shared" si="1"/>
        <v>1.31</v>
      </c>
      <c r="M6" s="2">
        <f t="shared" si="1"/>
        <v>1.33</v>
      </c>
      <c r="O6" s="11" t="s">
        <v>3</v>
      </c>
      <c r="P6" s="11">
        <v>1.2225000000000001</v>
      </c>
      <c r="Q6" s="11">
        <v>1.5125</v>
      </c>
      <c r="R6" s="11">
        <v>1.5</v>
      </c>
      <c r="S6" s="11">
        <v>1.3275000000000001</v>
      </c>
    </row>
    <row r="7" spans="1:19" x14ac:dyDescent="0.3">
      <c r="A7" s="15"/>
      <c r="B7" s="2" t="s">
        <v>4</v>
      </c>
      <c r="C7" s="2">
        <v>1.67</v>
      </c>
      <c r="D7" s="2">
        <v>2.99</v>
      </c>
      <c r="E7" s="2">
        <v>4.54</v>
      </c>
      <c r="F7" s="2">
        <v>5.79</v>
      </c>
      <c r="H7" s="15"/>
      <c r="I7" s="2" t="s">
        <v>4</v>
      </c>
      <c r="J7" s="2">
        <f t="shared" si="0"/>
        <v>1.0699999999999998</v>
      </c>
      <c r="K7" s="2">
        <f t="shared" si="1"/>
        <v>1.3200000000000003</v>
      </c>
      <c r="L7" s="2">
        <f t="shared" si="1"/>
        <v>1.5499999999999998</v>
      </c>
      <c r="M7" s="2">
        <f t="shared" si="1"/>
        <v>1.25</v>
      </c>
      <c r="O7" s="11" t="s">
        <v>5</v>
      </c>
      <c r="P7" s="11">
        <v>1.3024999999999998</v>
      </c>
      <c r="Q7" s="11">
        <v>1.4450000000000001</v>
      </c>
      <c r="R7" s="11">
        <v>1.4950000000000001</v>
      </c>
      <c r="S7" s="11">
        <v>1.3025</v>
      </c>
    </row>
    <row r="8" spans="1:19" x14ac:dyDescent="0.3">
      <c r="A8" s="15"/>
      <c r="B8" s="2" t="s">
        <v>6</v>
      </c>
      <c r="C8" s="2">
        <v>1.5</v>
      </c>
      <c r="D8" s="2">
        <v>2.86</v>
      </c>
      <c r="E8" s="2">
        <v>4.41</v>
      </c>
      <c r="F8" s="2">
        <v>5.58</v>
      </c>
      <c r="H8" s="15"/>
      <c r="I8" s="2" t="s">
        <v>6</v>
      </c>
      <c r="J8" s="2">
        <f t="shared" si="0"/>
        <v>0.9</v>
      </c>
      <c r="K8" s="2">
        <f t="shared" si="1"/>
        <v>1.3599999999999999</v>
      </c>
      <c r="L8" s="2">
        <f t="shared" si="1"/>
        <v>1.5500000000000003</v>
      </c>
      <c r="M8" s="2">
        <f t="shared" si="1"/>
        <v>1.17</v>
      </c>
      <c r="O8" s="11" t="s">
        <v>7</v>
      </c>
      <c r="P8" s="11">
        <v>1.2650000000000001</v>
      </c>
      <c r="Q8" s="11">
        <v>1.46</v>
      </c>
      <c r="R8" s="11">
        <v>1.5474999999999999</v>
      </c>
      <c r="S8" s="11">
        <v>1.2949999999999999</v>
      </c>
    </row>
    <row r="9" spans="1:19" x14ac:dyDescent="0.3">
      <c r="A9" s="15" t="s">
        <v>3</v>
      </c>
      <c r="B9" s="2" t="s">
        <v>22</v>
      </c>
      <c r="C9" s="2">
        <v>2.0499999999999998</v>
      </c>
      <c r="D9" s="2">
        <v>3.31</v>
      </c>
      <c r="E9" s="2">
        <v>4.8099999999999996</v>
      </c>
      <c r="F9" s="2">
        <v>6.15</v>
      </c>
      <c r="H9" s="15" t="s">
        <v>3</v>
      </c>
      <c r="I9" s="2" t="s">
        <v>22</v>
      </c>
      <c r="J9" s="2">
        <f t="shared" si="0"/>
        <v>1.4499999999999997</v>
      </c>
      <c r="K9" s="2">
        <f t="shared" si="1"/>
        <v>1.2600000000000002</v>
      </c>
      <c r="L9" s="2">
        <f t="shared" si="1"/>
        <v>1.4999999999999996</v>
      </c>
      <c r="M9" s="2">
        <f t="shared" si="1"/>
        <v>1.3400000000000007</v>
      </c>
      <c r="O9" s="11" t="s">
        <v>9</v>
      </c>
      <c r="P9" s="11">
        <v>1.145</v>
      </c>
      <c r="Q9" s="11">
        <v>1.65</v>
      </c>
      <c r="R9" s="11">
        <v>1.7849999999999999</v>
      </c>
      <c r="S9" s="11">
        <v>1.92</v>
      </c>
    </row>
    <row r="10" spans="1:19" x14ac:dyDescent="0.3">
      <c r="A10" s="15"/>
      <c r="B10" s="2" t="s">
        <v>23</v>
      </c>
      <c r="C10" s="2">
        <v>1.78</v>
      </c>
      <c r="D10" s="2">
        <v>3.35</v>
      </c>
      <c r="E10" s="2">
        <v>4.83</v>
      </c>
      <c r="F10" s="2">
        <v>6.1</v>
      </c>
      <c r="H10" s="15"/>
      <c r="I10" s="2" t="s">
        <v>23</v>
      </c>
      <c r="J10" s="2">
        <f t="shared" si="0"/>
        <v>1.1800000000000002</v>
      </c>
      <c r="K10" s="2">
        <f t="shared" si="1"/>
        <v>1.57</v>
      </c>
      <c r="L10" s="2">
        <f t="shared" si="1"/>
        <v>1.48</v>
      </c>
      <c r="M10" s="2">
        <f t="shared" si="1"/>
        <v>1.2699999999999996</v>
      </c>
      <c r="O10" s="11" t="s">
        <v>11</v>
      </c>
      <c r="P10" s="11">
        <v>0.72499999999999998</v>
      </c>
      <c r="Q10" s="11">
        <v>0.9275000000000001</v>
      </c>
      <c r="R10" s="11">
        <v>0.53749999999999998</v>
      </c>
      <c r="S10" s="11">
        <v>0.52</v>
      </c>
    </row>
    <row r="11" spans="1:19" x14ac:dyDescent="0.3">
      <c r="A11" s="15"/>
      <c r="B11" s="2" t="s">
        <v>24</v>
      </c>
      <c r="C11" s="2">
        <v>1.74</v>
      </c>
      <c r="D11" s="2">
        <v>3.4</v>
      </c>
      <c r="E11" s="2">
        <v>4.91</v>
      </c>
      <c r="F11" s="2">
        <v>6.33</v>
      </c>
      <c r="H11" s="15"/>
      <c r="I11" s="2" t="s">
        <v>24</v>
      </c>
      <c r="J11" s="2">
        <f t="shared" si="0"/>
        <v>1.1400000000000001</v>
      </c>
      <c r="K11" s="2">
        <f t="shared" si="1"/>
        <v>1.66</v>
      </c>
      <c r="L11" s="2">
        <f t="shared" si="1"/>
        <v>1.5100000000000002</v>
      </c>
      <c r="M11" s="2">
        <f t="shared" si="1"/>
        <v>1.42</v>
      </c>
    </row>
    <row r="12" spans="1:19" x14ac:dyDescent="0.3">
      <c r="A12" s="15"/>
      <c r="B12" s="2" t="s">
        <v>25</v>
      </c>
      <c r="C12" s="2">
        <v>1.72</v>
      </c>
      <c r="D12" s="2">
        <v>3.28</v>
      </c>
      <c r="E12" s="2">
        <v>4.79</v>
      </c>
      <c r="F12" s="2">
        <v>6.07</v>
      </c>
      <c r="H12" s="15"/>
      <c r="I12" s="2" t="s">
        <v>25</v>
      </c>
      <c r="J12" s="2">
        <f t="shared" si="0"/>
        <v>1.1200000000000001</v>
      </c>
      <c r="K12" s="2">
        <f t="shared" si="1"/>
        <v>1.5599999999999998</v>
      </c>
      <c r="L12" s="2">
        <f t="shared" si="1"/>
        <v>1.5100000000000002</v>
      </c>
      <c r="M12" s="2">
        <f t="shared" si="1"/>
        <v>1.2800000000000002</v>
      </c>
    </row>
    <row r="13" spans="1:19" x14ac:dyDescent="0.3">
      <c r="A13" s="15" t="s">
        <v>5</v>
      </c>
      <c r="B13" s="2" t="s">
        <v>8</v>
      </c>
      <c r="C13" s="2">
        <v>2.0299999999999998</v>
      </c>
      <c r="D13" s="2">
        <v>3.45</v>
      </c>
      <c r="E13" s="2">
        <v>4.88</v>
      </c>
      <c r="F13" s="2">
        <v>6.14</v>
      </c>
      <c r="H13" s="15" t="s">
        <v>5</v>
      </c>
      <c r="I13" s="2" t="s">
        <v>8</v>
      </c>
      <c r="J13" s="2">
        <f t="shared" si="0"/>
        <v>1.4299999999999997</v>
      </c>
      <c r="K13" s="2">
        <f t="shared" si="1"/>
        <v>1.4200000000000004</v>
      </c>
      <c r="L13" s="2">
        <f t="shared" si="1"/>
        <v>1.4299999999999997</v>
      </c>
      <c r="M13" s="2">
        <f t="shared" si="1"/>
        <v>1.2599999999999998</v>
      </c>
    </row>
    <row r="14" spans="1:19" x14ac:dyDescent="0.3">
      <c r="A14" s="15"/>
      <c r="B14" s="2" t="s">
        <v>26</v>
      </c>
      <c r="C14" s="2">
        <v>1.87</v>
      </c>
      <c r="D14" s="2">
        <v>3.38</v>
      </c>
      <c r="E14" s="2">
        <v>4.87</v>
      </c>
      <c r="F14" s="2">
        <v>6.04</v>
      </c>
      <c r="H14" s="15"/>
      <c r="I14" s="2" t="s">
        <v>26</v>
      </c>
      <c r="J14" s="2">
        <f t="shared" si="0"/>
        <v>1.27</v>
      </c>
      <c r="K14" s="2">
        <f t="shared" si="1"/>
        <v>1.5099999999999998</v>
      </c>
      <c r="L14" s="2">
        <f t="shared" si="1"/>
        <v>1.4900000000000002</v>
      </c>
      <c r="M14" s="2">
        <f t="shared" si="1"/>
        <v>1.17</v>
      </c>
    </row>
    <row r="15" spans="1:19" x14ac:dyDescent="0.3">
      <c r="A15" s="15"/>
      <c r="B15" s="2" t="s">
        <v>10</v>
      </c>
      <c r="C15" s="2">
        <v>1.9</v>
      </c>
      <c r="D15" s="2">
        <v>3.38</v>
      </c>
      <c r="E15" s="2">
        <v>4.92</v>
      </c>
      <c r="F15" s="2">
        <v>6.19</v>
      </c>
      <c r="H15" s="15"/>
      <c r="I15" s="2" t="s">
        <v>10</v>
      </c>
      <c r="J15" s="2">
        <f t="shared" si="0"/>
        <v>1.2999999999999998</v>
      </c>
      <c r="K15" s="2">
        <f t="shared" si="1"/>
        <v>1.48</v>
      </c>
      <c r="L15" s="2">
        <f t="shared" si="1"/>
        <v>1.54</v>
      </c>
      <c r="M15" s="2">
        <f t="shared" si="1"/>
        <v>1.2700000000000005</v>
      </c>
    </row>
    <row r="16" spans="1:19" x14ac:dyDescent="0.3">
      <c r="A16" s="15"/>
      <c r="B16" s="2" t="s">
        <v>12</v>
      </c>
      <c r="C16" s="2">
        <v>1.81</v>
      </c>
      <c r="D16" s="2">
        <v>3.18</v>
      </c>
      <c r="E16" s="2">
        <v>4.7</v>
      </c>
      <c r="F16" s="2">
        <v>6.21</v>
      </c>
      <c r="H16" s="15"/>
      <c r="I16" s="2" t="s">
        <v>12</v>
      </c>
      <c r="J16" s="2">
        <f t="shared" si="0"/>
        <v>1.21</v>
      </c>
      <c r="K16" s="2">
        <f t="shared" si="1"/>
        <v>1.37</v>
      </c>
      <c r="L16" s="2">
        <f t="shared" si="1"/>
        <v>1.52</v>
      </c>
      <c r="M16" s="2">
        <f t="shared" si="1"/>
        <v>1.5099999999999998</v>
      </c>
    </row>
    <row r="17" spans="1:13" x14ac:dyDescent="0.3">
      <c r="A17" s="15" t="s">
        <v>7</v>
      </c>
      <c r="B17" s="2" t="s">
        <v>27</v>
      </c>
      <c r="C17" s="2">
        <v>1.78</v>
      </c>
      <c r="D17" s="2">
        <v>3.24</v>
      </c>
      <c r="E17" s="2">
        <v>4.72</v>
      </c>
      <c r="F17" s="2">
        <v>6.09</v>
      </c>
      <c r="H17" s="15" t="s">
        <v>7</v>
      </c>
      <c r="I17" s="2" t="s">
        <v>27</v>
      </c>
      <c r="J17" s="2">
        <f t="shared" si="0"/>
        <v>1.1800000000000002</v>
      </c>
      <c r="K17" s="2">
        <f t="shared" si="1"/>
        <v>1.4600000000000002</v>
      </c>
      <c r="L17" s="2">
        <f t="shared" si="1"/>
        <v>1.4799999999999995</v>
      </c>
      <c r="M17" s="2">
        <f t="shared" si="1"/>
        <v>1.37</v>
      </c>
    </row>
    <row r="18" spans="1:13" x14ac:dyDescent="0.3">
      <c r="A18" s="15"/>
      <c r="B18" s="2" t="s">
        <v>28</v>
      </c>
      <c r="C18" s="2">
        <v>1.86</v>
      </c>
      <c r="D18" s="2">
        <v>3.36</v>
      </c>
      <c r="E18" s="2">
        <v>4.95</v>
      </c>
      <c r="F18" s="2">
        <v>6.17</v>
      </c>
      <c r="H18" s="15"/>
      <c r="I18" s="2" t="s">
        <v>28</v>
      </c>
      <c r="J18" s="2">
        <f t="shared" si="0"/>
        <v>1.2600000000000002</v>
      </c>
      <c r="K18" s="2">
        <f t="shared" si="1"/>
        <v>1.4999999999999998</v>
      </c>
      <c r="L18" s="2">
        <f t="shared" si="1"/>
        <v>1.5900000000000003</v>
      </c>
      <c r="M18" s="2">
        <f t="shared" si="1"/>
        <v>1.2199999999999998</v>
      </c>
    </row>
    <row r="19" spans="1:13" x14ac:dyDescent="0.3">
      <c r="A19" s="15"/>
      <c r="B19" s="2" t="s">
        <v>29</v>
      </c>
      <c r="C19" s="2">
        <v>1.91</v>
      </c>
      <c r="D19" s="2">
        <v>3.34</v>
      </c>
      <c r="E19" s="2">
        <v>4.8</v>
      </c>
      <c r="F19" s="2">
        <v>6.14</v>
      </c>
      <c r="H19" s="15"/>
      <c r="I19" s="2" t="s">
        <v>29</v>
      </c>
      <c r="J19" s="2">
        <f t="shared" si="0"/>
        <v>1.31</v>
      </c>
      <c r="K19" s="2">
        <f t="shared" si="1"/>
        <v>1.43</v>
      </c>
      <c r="L19" s="2">
        <f t="shared" si="1"/>
        <v>1.46</v>
      </c>
      <c r="M19" s="2">
        <f t="shared" si="1"/>
        <v>1.3399999999999999</v>
      </c>
    </row>
    <row r="20" spans="1:13" x14ac:dyDescent="0.3">
      <c r="A20" s="15"/>
      <c r="B20" s="2" t="s">
        <v>30</v>
      </c>
      <c r="C20" s="2">
        <v>1.91</v>
      </c>
      <c r="D20" s="2">
        <v>3.36</v>
      </c>
      <c r="E20" s="2">
        <v>5.0199999999999996</v>
      </c>
      <c r="F20" s="2">
        <v>6.27</v>
      </c>
      <c r="H20" s="15"/>
      <c r="I20" s="2" t="s">
        <v>30</v>
      </c>
      <c r="J20" s="2">
        <f t="shared" si="0"/>
        <v>1.31</v>
      </c>
      <c r="K20" s="2">
        <f t="shared" si="1"/>
        <v>1.45</v>
      </c>
      <c r="L20" s="2">
        <f t="shared" si="1"/>
        <v>1.6599999999999997</v>
      </c>
      <c r="M20" s="2">
        <f t="shared" si="1"/>
        <v>1.25</v>
      </c>
    </row>
    <row r="21" spans="1:13" x14ac:dyDescent="0.3">
      <c r="A21" s="15" t="s">
        <v>9</v>
      </c>
      <c r="B21" s="2" t="s">
        <v>31</v>
      </c>
      <c r="C21" s="2">
        <v>1.73</v>
      </c>
      <c r="D21" s="2">
        <v>3.44</v>
      </c>
      <c r="E21" s="2">
        <v>5.23</v>
      </c>
      <c r="F21" s="2">
        <v>7.22</v>
      </c>
      <c r="H21" s="15" t="s">
        <v>9</v>
      </c>
      <c r="I21" s="2" t="s">
        <v>31</v>
      </c>
      <c r="J21" s="2">
        <f t="shared" si="0"/>
        <v>1.1299999999999999</v>
      </c>
      <c r="K21" s="2">
        <f t="shared" si="1"/>
        <v>1.71</v>
      </c>
      <c r="L21" s="2">
        <f t="shared" si="1"/>
        <v>1.7900000000000005</v>
      </c>
      <c r="M21" s="2">
        <f t="shared" si="1"/>
        <v>1.9899999999999993</v>
      </c>
    </row>
    <row r="22" spans="1:13" x14ac:dyDescent="0.3">
      <c r="A22" s="15"/>
      <c r="B22" s="2" t="s">
        <v>32</v>
      </c>
      <c r="C22" s="2">
        <v>1.76</v>
      </c>
      <c r="D22" s="2">
        <v>3.46</v>
      </c>
      <c r="E22" s="2">
        <v>5.39</v>
      </c>
      <c r="F22" s="2">
        <v>7.09</v>
      </c>
      <c r="H22" s="15"/>
      <c r="I22" s="2" t="s">
        <v>32</v>
      </c>
      <c r="J22" s="2">
        <f t="shared" si="0"/>
        <v>1.1600000000000001</v>
      </c>
      <c r="K22" s="2">
        <f t="shared" si="1"/>
        <v>1.7</v>
      </c>
      <c r="L22" s="2">
        <f t="shared" si="1"/>
        <v>1.9299999999999997</v>
      </c>
      <c r="M22" s="2">
        <f t="shared" si="1"/>
        <v>1.7000000000000002</v>
      </c>
    </row>
    <row r="23" spans="1:13" x14ac:dyDescent="0.3">
      <c r="A23" s="15"/>
      <c r="B23" s="2" t="s">
        <v>33</v>
      </c>
      <c r="C23" s="2">
        <v>1.8</v>
      </c>
      <c r="D23" s="2">
        <v>3.23</v>
      </c>
      <c r="E23" s="2">
        <v>5.05</v>
      </c>
      <c r="F23" s="2">
        <v>7.17</v>
      </c>
      <c r="H23" s="15"/>
      <c r="I23" s="2" t="s">
        <v>33</v>
      </c>
      <c r="J23" s="2">
        <f t="shared" si="0"/>
        <v>1.2000000000000002</v>
      </c>
      <c r="K23" s="2">
        <f t="shared" si="1"/>
        <v>1.43</v>
      </c>
      <c r="L23" s="2">
        <f t="shared" si="1"/>
        <v>1.8199999999999998</v>
      </c>
      <c r="M23" s="2">
        <f t="shared" si="1"/>
        <v>2.12</v>
      </c>
    </row>
    <row r="24" spans="1:13" x14ac:dyDescent="0.3">
      <c r="A24" s="15"/>
      <c r="B24" s="2" t="s">
        <v>34</v>
      </c>
      <c r="C24" s="2">
        <v>1.69</v>
      </c>
      <c r="D24" s="2">
        <v>3.45</v>
      </c>
      <c r="E24" s="2">
        <v>5.05</v>
      </c>
      <c r="F24" s="2">
        <v>6.92</v>
      </c>
      <c r="H24" s="15"/>
      <c r="I24" s="2" t="s">
        <v>34</v>
      </c>
      <c r="J24" s="2">
        <f t="shared" si="0"/>
        <v>1.0899999999999999</v>
      </c>
      <c r="K24" s="2">
        <f t="shared" si="1"/>
        <v>1.7600000000000002</v>
      </c>
      <c r="L24" s="2">
        <f t="shared" si="1"/>
        <v>1.5999999999999996</v>
      </c>
      <c r="M24" s="2">
        <f t="shared" si="1"/>
        <v>1.87</v>
      </c>
    </row>
    <row r="25" spans="1:13" x14ac:dyDescent="0.3">
      <c r="A25" s="15" t="s">
        <v>11</v>
      </c>
      <c r="B25" s="2" t="s">
        <v>35</v>
      </c>
      <c r="C25" s="2">
        <v>1.29</v>
      </c>
      <c r="D25" s="2">
        <v>2.2000000000000002</v>
      </c>
      <c r="E25" s="2">
        <v>2.7</v>
      </c>
      <c r="F25" s="2">
        <v>3.15</v>
      </c>
      <c r="H25" s="15" t="s">
        <v>11</v>
      </c>
      <c r="I25" s="2" t="s">
        <v>35</v>
      </c>
      <c r="J25" s="2">
        <f t="shared" si="0"/>
        <v>0.69000000000000006</v>
      </c>
      <c r="K25" s="2">
        <f t="shared" si="1"/>
        <v>0.91000000000000014</v>
      </c>
      <c r="L25" s="2">
        <f t="shared" si="1"/>
        <v>0.5</v>
      </c>
      <c r="M25" s="2">
        <f t="shared" si="1"/>
        <v>0.44999999999999973</v>
      </c>
    </row>
    <row r="26" spans="1:13" x14ac:dyDescent="0.3">
      <c r="A26" s="15"/>
      <c r="B26" s="2" t="s">
        <v>36</v>
      </c>
      <c r="C26" s="2">
        <v>1.38</v>
      </c>
      <c r="D26" s="2">
        <v>2.4</v>
      </c>
      <c r="E26" s="2">
        <v>3.05</v>
      </c>
      <c r="F26" s="2">
        <v>3.66</v>
      </c>
      <c r="H26" s="15"/>
      <c r="I26" s="2" t="s">
        <v>36</v>
      </c>
      <c r="J26" s="2">
        <f t="shared" si="0"/>
        <v>0.77999999999999992</v>
      </c>
      <c r="K26" s="2">
        <f t="shared" si="1"/>
        <v>1.02</v>
      </c>
      <c r="L26" s="2">
        <f t="shared" si="1"/>
        <v>0.64999999999999991</v>
      </c>
      <c r="M26" s="2">
        <f t="shared" si="1"/>
        <v>0.61000000000000032</v>
      </c>
    </row>
    <row r="27" spans="1:13" x14ac:dyDescent="0.3">
      <c r="A27" s="15"/>
      <c r="B27" s="2" t="s">
        <v>37</v>
      </c>
      <c r="C27" s="2">
        <v>1.25</v>
      </c>
      <c r="D27" s="2">
        <v>2.1800000000000002</v>
      </c>
      <c r="E27" s="2">
        <v>2.73</v>
      </c>
      <c r="F27" s="2">
        <v>3.2</v>
      </c>
      <c r="H27" s="15"/>
      <c r="I27" s="2" t="s">
        <v>37</v>
      </c>
      <c r="J27" s="2">
        <f t="shared" si="0"/>
        <v>0.65</v>
      </c>
      <c r="K27" s="2">
        <f t="shared" si="1"/>
        <v>0.93000000000000016</v>
      </c>
      <c r="L27" s="2">
        <f t="shared" si="1"/>
        <v>0.54999999999999982</v>
      </c>
      <c r="M27" s="2">
        <f t="shared" si="1"/>
        <v>0.4700000000000002</v>
      </c>
    </row>
    <row r="28" spans="1:13" x14ac:dyDescent="0.3">
      <c r="A28" s="15"/>
      <c r="B28" s="2" t="s">
        <v>38</v>
      </c>
      <c r="C28" s="2">
        <v>1.38</v>
      </c>
      <c r="D28" s="2">
        <v>2.23</v>
      </c>
      <c r="E28" s="2">
        <v>2.68</v>
      </c>
      <c r="F28" s="2">
        <v>3.23</v>
      </c>
      <c r="H28" s="15"/>
      <c r="I28" s="2" t="s">
        <v>38</v>
      </c>
      <c r="J28" s="2">
        <f t="shared" si="0"/>
        <v>0.77999999999999992</v>
      </c>
      <c r="K28" s="2">
        <f t="shared" si="1"/>
        <v>0.85000000000000009</v>
      </c>
      <c r="L28" s="2">
        <f t="shared" si="1"/>
        <v>0.45000000000000018</v>
      </c>
      <c r="M28" s="2">
        <f t="shared" si="1"/>
        <v>0.54999999999999982</v>
      </c>
    </row>
    <row r="44" spans="10:16" x14ac:dyDescent="0.3">
      <c r="L44" s="2" t="s">
        <v>13</v>
      </c>
      <c r="N44" s="2" t="s">
        <v>14</v>
      </c>
      <c r="P44" s="2" t="s">
        <v>15</v>
      </c>
    </row>
    <row r="45" spans="10:16" x14ac:dyDescent="0.3">
      <c r="J45" s="2" t="s">
        <v>1</v>
      </c>
      <c r="L45" s="2">
        <v>3.0400000000000005</v>
      </c>
      <c r="N45" s="2">
        <v>4.503333333333333</v>
      </c>
      <c r="P45" s="2">
        <v>5.793333333333333</v>
      </c>
    </row>
    <row r="46" spans="10:16" x14ac:dyDescent="0.3">
      <c r="J46" s="2" t="s">
        <v>67</v>
      </c>
      <c r="L46" s="2">
        <v>3.3533333333333335</v>
      </c>
      <c r="N46" s="2">
        <v>4.8500000000000005</v>
      </c>
      <c r="P46" s="2">
        <v>6.0933333333333337</v>
      </c>
    </row>
    <row r="47" spans="10:16" x14ac:dyDescent="0.3">
      <c r="J47" s="2" t="s">
        <v>68</v>
      </c>
      <c r="L47" s="2">
        <v>3.4033333333333338</v>
      </c>
      <c r="N47" s="2">
        <v>4.8899999999999997</v>
      </c>
      <c r="P47" s="2">
        <v>6.2133333333333338</v>
      </c>
    </row>
    <row r="48" spans="10:16" x14ac:dyDescent="0.3">
      <c r="J48" s="2" t="s">
        <v>69</v>
      </c>
      <c r="L48" s="2">
        <v>3.3533333333333331</v>
      </c>
      <c r="N48" s="2">
        <v>4.9233333333333329</v>
      </c>
      <c r="P48" s="2">
        <v>6.1933333333333325</v>
      </c>
    </row>
    <row r="49" spans="10:16" x14ac:dyDescent="0.3">
      <c r="J49" s="2" t="s">
        <v>70</v>
      </c>
      <c r="L49" s="2">
        <v>3.49</v>
      </c>
      <c r="N49" s="2">
        <v>5.416666666666667</v>
      </c>
      <c r="P49" s="2">
        <v>7.87</v>
      </c>
    </row>
    <row r="50" spans="10:16" x14ac:dyDescent="0.3">
      <c r="J50" s="2" t="s">
        <v>71</v>
      </c>
      <c r="L50" s="12">
        <v>3.4733333333333301</v>
      </c>
      <c r="M50" s="12"/>
      <c r="N50" s="2">
        <v>5.2233333333333336</v>
      </c>
      <c r="P50" s="2">
        <v>7.1599999999999993</v>
      </c>
    </row>
  </sheetData>
  <mergeCells count="22">
    <mergeCell ref="A17:A20"/>
    <mergeCell ref="H17:H20"/>
    <mergeCell ref="A21:A24"/>
    <mergeCell ref="H21:H24"/>
    <mergeCell ref="A25:A28"/>
    <mergeCell ref="H25:H28"/>
    <mergeCell ref="A5:A8"/>
    <mergeCell ref="H5:H8"/>
    <mergeCell ref="A9:A12"/>
    <mergeCell ref="H9:H12"/>
    <mergeCell ref="A13:A16"/>
    <mergeCell ref="H13:H16"/>
    <mergeCell ref="A1:F1"/>
    <mergeCell ref="H1:M1"/>
    <mergeCell ref="O1:S1"/>
    <mergeCell ref="A2:A3"/>
    <mergeCell ref="B2:B3"/>
    <mergeCell ref="C2:F3"/>
    <mergeCell ref="H2:H3"/>
    <mergeCell ref="J2:M3"/>
    <mergeCell ref="O2:O3"/>
    <mergeCell ref="P2:S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7899A-64C0-4C05-B33D-E4BA622368C7}">
  <dimension ref="A1:F21"/>
  <sheetViews>
    <sheetView tabSelected="1" topLeftCell="A7" workbookViewId="0">
      <selection activeCell="F6" sqref="F6"/>
    </sheetView>
  </sheetViews>
  <sheetFormatPr defaultRowHeight="14" x14ac:dyDescent="0.3"/>
  <cols>
    <col min="1" max="2" width="8.6640625" style="2"/>
    <col min="3" max="3" width="23.33203125" style="2" bestFit="1" customWidth="1"/>
    <col min="4" max="4" width="11.33203125" style="2" bestFit="1" customWidth="1"/>
    <col min="5" max="5" width="42.25" style="2" bestFit="1" customWidth="1"/>
    <col min="6" max="6" width="11.5" style="2" bestFit="1" customWidth="1"/>
    <col min="7" max="16384" width="8.6640625" style="2"/>
  </cols>
  <sheetData>
    <row r="1" spans="1:6" ht="20.5" x14ac:dyDescent="0.3">
      <c r="A1" s="13"/>
      <c r="C1" s="8" t="s">
        <v>72</v>
      </c>
      <c r="D1" s="8" t="s">
        <v>73</v>
      </c>
      <c r="E1" s="8" t="s">
        <v>74</v>
      </c>
      <c r="F1" s="8" t="s">
        <v>75</v>
      </c>
    </row>
    <row r="2" spans="1:6" ht="15" x14ac:dyDescent="0.3">
      <c r="A2" s="13"/>
    </row>
    <row r="3" spans="1:6" ht="15" x14ac:dyDescent="0.3">
      <c r="A3" s="13"/>
      <c r="B3" s="13" t="s">
        <v>0</v>
      </c>
      <c r="C3" s="2">
        <v>1.0820000000000001</v>
      </c>
    </row>
    <row r="4" spans="1:6" ht="15" x14ac:dyDescent="0.3">
      <c r="A4" s="13" t="s">
        <v>47</v>
      </c>
      <c r="B4" s="13" t="s">
        <v>76</v>
      </c>
      <c r="C4" s="2">
        <v>0.81599999999999995</v>
      </c>
      <c r="D4" s="2">
        <f>AVERAGE(C3:C5)</f>
        <v>0.93666666666666665</v>
      </c>
      <c r="E4" s="2" t="s">
        <v>77</v>
      </c>
      <c r="F4" s="2">
        <f>STDEVP(C3:C5)</f>
        <v>0.10998585767674347</v>
      </c>
    </row>
    <row r="5" spans="1:6" ht="15" x14ac:dyDescent="0.3">
      <c r="A5" s="13"/>
      <c r="B5" s="13" t="s">
        <v>78</v>
      </c>
      <c r="C5" s="2">
        <v>0.91200000000000003</v>
      </c>
    </row>
    <row r="6" spans="1:6" ht="15" x14ac:dyDescent="0.3">
      <c r="A6" s="13"/>
      <c r="B6" s="14" t="s">
        <v>8</v>
      </c>
      <c r="C6" s="2">
        <v>1.137</v>
      </c>
    </row>
    <row r="7" spans="1:6" ht="15" x14ac:dyDescent="0.3">
      <c r="A7" s="13" t="s">
        <v>48</v>
      </c>
      <c r="B7" s="14" t="s">
        <v>26</v>
      </c>
      <c r="C7" s="2">
        <v>1.1240000000000001</v>
      </c>
      <c r="D7" s="2">
        <f>AVERAGE(C6:C8)</f>
        <v>1.2576666666666667</v>
      </c>
      <c r="E7" s="2" t="s">
        <v>79</v>
      </c>
      <c r="F7" s="2">
        <f>STDEVP(C6:C8)</f>
        <v>0.17991911763036481</v>
      </c>
    </row>
    <row r="8" spans="1:6" ht="15" x14ac:dyDescent="0.3">
      <c r="A8" s="13"/>
      <c r="B8" s="14" t="s">
        <v>10</v>
      </c>
      <c r="C8" s="2">
        <v>1.512</v>
      </c>
    </row>
    <row r="9" spans="1:6" ht="15" x14ac:dyDescent="0.3">
      <c r="A9" s="13"/>
      <c r="B9" s="14" t="s">
        <v>80</v>
      </c>
      <c r="C9" s="2">
        <v>1.6180000000000001</v>
      </c>
    </row>
    <row r="10" spans="1:6" ht="15" x14ac:dyDescent="0.3">
      <c r="A10" s="13" t="s">
        <v>49</v>
      </c>
      <c r="B10" s="14" t="s">
        <v>81</v>
      </c>
      <c r="C10" s="2">
        <v>1.018</v>
      </c>
      <c r="D10" s="2">
        <f>AVERAGE(C9:C11)</f>
        <v>1.4316666666666666</v>
      </c>
      <c r="E10" s="2" t="s">
        <v>82</v>
      </c>
      <c r="F10" s="2">
        <f>STDEVP(C9:C11)</f>
        <v>0.29298502047412373</v>
      </c>
    </row>
    <row r="11" spans="1:6" ht="15" x14ac:dyDescent="0.3">
      <c r="A11" s="13"/>
      <c r="B11" s="14" t="s">
        <v>83</v>
      </c>
      <c r="C11" s="2">
        <v>1.659</v>
      </c>
    </row>
    <row r="12" spans="1:6" ht="15" x14ac:dyDescent="0.3">
      <c r="A12" s="13"/>
      <c r="B12" s="14" t="s">
        <v>84</v>
      </c>
      <c r="C12" s="2">
        <v>1.611</v>
      </c>
    </row>
    <row r="13" spans="1:6" ht="15" x14ac:dyDescent="0.3">
      <c r="A13" s="13" t="s">
        <v>50</v>
      </c>
      <c r="B13" s="14" t="s">
        <v>85</v>
      </c>
      <c r="C13" s="2">
        <v>2.0350000000000001</v>
      </c>
      <c r="D13" s="2">
        <f>AVERAGE(C12:C14)</f>
        <v>1.881</v>
      </c>
      <c r="E13" s="2" t="s">
        <v>86</v>
      </c>
      <c r="F13" s="2">
        <f>STDEVP(C12:C14)</f>
        <v>0.19154807925601097</v>
      </c>
    </row>
    <row r="14" spans="1:6" ht="15" x14ac:dyDescent="0.3">
      <c r="A14" s="13"/>
      <c r="B14" s="14" t="s">
        <v>87</v>
      </c>
      <c r="C14" s="2">
        <v>1.9970000000000001</v>
      </c>
    </row>
    <row r="15" spans="1:6" ht="15" x14ac:dyDescent="0.3">
      <c r="A15" s="13"/>
      <c r="B15" s="14" t="s">
        <v>88</v>
      </c>
      <c r="C15" s="2">
        <v>2.1840000000000002</v>
      </c>
    </row>
    <row r="16" spans="1:6" ht="15" x14ac:dyDescent="0.3">
      <c r="A16" s="13" t="s">
        <v>51</v>
      </c>
      <c r="B16" s="14" t="s">
        <v>89</v>
      </c>
      <c r="C16" s="2">
        <v>2.39</v>
      </c>
      <c r="D16" s="2">
        <f>AVERAGE(C15:C17)</f>
        <v>2.2189999999999999</v>
      </c>
      <c r="E16" s="2" t="s">
        <v>86</v>
      </c>
      <c r="F16" s="2">
        <f>STDEVP(C15:C17)</f>
        <v>0.12775236462260361</v>
      </c>
    </row>
    <row r="17" spans="1:6" ht="15" x14ac:dyDescent="0.3">
      <c r="A17" s="13"/>
      <c r="B17" s="14" t="s">
        <v>90</v>
      </c>
      <c r="C17" s="2">
        <v>2.0830000000000002</v>
      </c>
    </row>
    <row r="18" spans="1:6" ht="15" x14ac:dyDescent="0.3">
      <c r="A18" s="13"/>
      <c r="B18" s="14" t="s">
        <v>91</v>
      </c>
      <c r="C18" s="2">
        <v>0.19900000000000001</v>
      </c>
    </row>
    <row r="19" spans="1:6" ht="15" x14ac:dyDescent="0.3">
      <c r="A19" s="13" t="s">
        <v>52</v>
      </c>
      <c r="B19" s="14" t="s">
        <v>92</v>
      </c>
      <c r="C19" s="2">
        <v>0.29799999999999999</v>
      </c>
      <c r="D19" s="2">
        <f>AVERAGE(C18:C20)</f>
        <v>0.27566666666666667</v>
      </c>
      <c r="E19" s="2" t="s">
        <v>93</v>
      </c>
      <c r="F19" s="2">
        <f>STDEVP(C18:C20)</f>
        <v>5.5763389025018581E-2</v>
      </c>
    </row>
    <row r="20" spans="1:6" ht="15" x14ac:dyDescent="0.3">
      <c r="A20" s="13"/>
      <c r="B20" s="14" t="s">
        <v>94</v>
      </c>
      <c r="C20" s="2">
        <v>0.33</v>
      </c>
    </row>
    <row r="21" spans="1:6" x14ac:dyDescent="0.3">
      <c r="B21" s="1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.1-A</vt:lpstr>
      <vt:lpstr>figure.1-B</vt:lpstr>
      <vt:lpstr>figure.1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鞠吉东</dc:creator>
  <cp:lastModifiedBy>鞠吉东</cp:lastModifiedBy>
  <dcterms:created xsi:type="dcterms:W3CDTF">2015-06-05T18:19:34Z</dcterms:created>
  <dcterms:modified xsi:type="dcterms:W3CDTF">2023-09-20T14:34:58Z</dcterms:modified>
</cp:coreProperties>
</file>